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17" uniqueCount="11">
  <si>
    <t>empty vector</t>
    <phoneticPr fontId="1" type="noConversion"/>
  </si>
  <si>
    <t>firefly</t>
    <phoneticPr fontId="1" type="noConversion"/>
  </si>
  <si>
    <t>pmirGLO-vector-WT</t>
    <phoneticPr fontId="1" type="noConversion"/>
  </si>
  <si>
    <t>pmirGLO-vector-MUT</t>
    <phoneticPr fontId="1" type="noConversion"/>
  </si>
  <si>
    <t>average</t>
    <phoneticPr fontId="1" type="noConversion"/>
  </si>
  <si>
    <t>standard error</t>
    <phoneticPr fontId="1" type="noConversion"/>
  </si>
  <si>
    <t>pmirGLO-SNHG16-WT</t>
    <phoneticPr fontId="1" type="noConversion"/>
  </si>
  <si>
    <t>pmirGLO-SNHG16-MUT</t>
    <phoneticPr fontId="1" type="noConversion"/>
  </si>
  <si>
    <t>pmirGLO-STAT3-WT</t>
    <phoneticPr fontId="1" type="noConversion"/>
  </si>
  <si>
    <t>pmirGLO-STAT3-MUT</t>
    <phoneticPr fontId="1" type="noConversion"/>
  </si>
  <si>
    <t>luciferase inten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2E30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topLeftCell="A10" workbookViewId="0">
      <selection activeCell="E3" sqref="E3"/>
    </sheetView>
  </sheetViews>
  <sheetFormatPr defaultRowHeight="15.75" x14ac:dyDescent="0.25"/>
  <cols>
    <col min="1" max="1" width="16.5" style="1" customWidth="1"/>
    <col min="2" max="2" width="20.75" style="1" customWidth="1"/>
    <col min="3" max="4" width="22.625" style="1" customWidth="1"/>
    <col min="5" max="5" width="24.875" style="1" customWidth="1"/>
    <col min="6" max="6" width="21.25" style="1" customWidth="1"/>
    <col min="7" max="7" width="19.75" style="1" customWidth="1"/>
    <col min="8" max="16384" width="9" style="1"/>
  </cols>
  <sheetData>
    <row r="1" spans="1:7" x14ac:dyDescent="0.25">
      <c r="B1" s="2" t="s">
        <v>0</v>
      </c>
      <c r="C1" s="2" t="s">
        <v>6</v>
      </c>
      <c r="D1" s="2" t="s">
        <v>7</v>
      </c>
    </row>
    <row r="2" spans="1:7" x14ac:dyDescent="0.25">
      <c r="B2" s="1">
        <v>17653</v>
      </c>
      <c r="C2" s="1">
        <v>7014</v>
      </c>
      <c r="D2" s="1">
        <v>16393</v>
      </c>
    </row>
    <row r="3" spans="1:7" x14ac:dyDescent="0.25">
      <c r="A3" s="2" t="s">
        <v>1</v>
      </c>
      <c r="B3" s="1">
        <v>17772</v>
      </c>
      <c r="C3" s="1">
        <v>7156</v>
      </c>
      <c r="D3" s="1">
        <v>15443</v>
      </c>
    </row>
    <row r="4" spans="1:7" x14ac:dyDescent="0.25">
      <c r="B4" s="1">
        <v>17655</v>
      </c>
      <c r="C4" s="1">
        <v>6665</v>
      </c>
      <c r="D4" s="1">
        <v>16518</v>
      </c>
    </row>
    <row r="6" spans="1:7" x14ac:dyDescent="0.25">
      <c r="B6" s="1">
        <v>15653</v>
      </c>
      <c r="C6" s="1">
        <v>6814</v>
      </c>
      <c r="D6" s="1">
        <v>14380</v>
      </c>
    </row>
    <row r="7" spans="1:7" x14ac:dyDescent="0.25">
      <c r="B7" s="1">
        <v>16772</v>
      </c>
      <c r="C7" s="1">
        <v>6656</v>
      </c>
      <c r="D7" s="1">
        <v>15690</v>
      </c>
    </row>
    <row r="8" spans="1:7" x14ac:dyDescent="0.25">
      <c r="B8" s="1">
        <v>16655</v>
      </c>
      <c r="C8" s="1">
        <v>6165</v>
      </c>
      <c r="D8" s="1">
        <v>15006</v>
      </c>
    </row>
    <row r="9" spans="1:7" x14ac:dyDescent="0.25">
      <c r="A9" s="2" t="s">
        <v>4</v>
      </c>
      <c r="B9" s="1">
        <f>AVERAGE(B6:B8)</f>
        <v>16360</v>
      </c>
      <c r="C9" s="1">
        <v>6545</v>
      </c>
      <c r="D9" s="1">
        <v>15025.333333</v>
      </c>
    </row>
    <row r="11" spans="1:7" x14ac:dyDescent="0.25">
      <c r="B11" s="2" t="s">
        <v>0</v>
      </c>
      <c r="C11" s="2" t="s">
        <v>2</v>
      </c>
      <c r="D11" s="2" t="s">
        <v>3</v>
      </c>
    </row>
    <row r="12" spans="1:7" x14ac:dyDescent="0.25">
      <c r="A12" s="3" t="s">
        <v>10</v>
      </c>
      <c r="B12" s="1">
        <v>16360</v>
      </c>
      <c r="C12" s="1">
        <v>6545</v>
      </c>
      <c r="D12" s="1">
        <v>15025.333333</v>
      </c>
    </row>
    <row r="13" spans="1:7" x14ac:dyDescent="0.25">
      <c r="A13" s="3" t="s">
        <v>5</v>
      </c>
      <c r="B13" s="1">
        <v>502.20114999999998</v>
      </c>
      <c r="C13" s="1">
        <v>276.33434</v>
      </c>
      <c r="D13" s="1">
        <v>534.97996000000001</v>
      </c>
    </row>
    <row r="16" spans="1:7" x14ac:dyDescent="0.25">
      <c r="B16" s="4" t="s">
        <v>0</v>
      </c>
      <c r="C16" s="4"/>
      <c r="D16" s="4" t="s">
        <v>8</v>
      </c>
      <c r="E16" s="4"/>
      <c r="F16" s="4" t="s">
        <v>9</v>
      </c>
      <c r="G16" s="4"/>
    </row>
    <row r="17" spans="1:7" x14ac:dyDescent="0.25">
      <c r="B17" s="1">
        <v>16455</v>
      </c>
      <c r="C17" s="1">
        <v>17393</v>
      </c>
      <c r="D17" s="1">
        <v>7814</v>
      </c>
      <c r="E17" s="1">
        <v>10258</v>
      </c>
      <c r="F17" s="1">
        <v>16065</v>
      </c>
      <c r="G17" s="1">
        <v>15845</v>
      </c>
    </row>
    <row r="18" spans="1:7" x14ac:dyDescent="0.25">
      <c r="A18" s="2" t="s">
        <v>1</v>
      </c>
      <c r="B18" s="1">
        <v>18256</v>
      </c>
      <c r="C18" s="1">
        <v>16443</v>
      </c>
      <c r="D18" s="1">
        <v>8656</v>
      </c>
      <c r="E18" s="1">
        <v>10684</v>
      </c>
      <c r="F18" s="1">
        <v>15789</v>
      </c>
      <c r="G18" s="1">
        <v>16895</v>
      </c>
    </row>
    <row r="19" spans="1:7" x14ac:dyDescent="0.25">
      <c r="B19" s="1">
        <v>17934</v>
      </c>
      <c r="C19" s="1">
        <v>17518</v>
      </c>
      <c r="D19" s="1">
        <v>6857</v>
      </c>
      <c r="E19" s="1">
        <v>11063</v>
      </c>
      <c r="F19" s="1">
        <v>17045</v>
      </c>
      <c r="G19" s="1">
        <v>17904</v>
      </c>
    </row>
    <row r="21" spans="1:7" x14ac:dyDescent="0.25">
      <c r="B21" s="1">
        <v>16873</v>
      </c>
      <c r="C21" s="1">
        <v>16393</v>
      </c>
      <c r="D21" s="1">
        <v>6504</v>
      </c>
      <c r="E21" s="1">
        <v>9974</v>
      </c>
      <c r="F21" s="1">
        <v>16689</v>
      </c>
      <c r="G21" s="1">
        <v>16536</v>
      </c>
    </row>
    <row r="22" spans="1:7" x14ac:dyDescent="0.25">
      <c r="B22" s="1">
        <v>15923</v>
      </c>
      <c r="C22" s="1">
        <v>15443</v>
      </c>
      <c r="D22" s="1">
        <v>7656</v>
      </c>
      <c r="E22" s="1">
        <v>10630</v>
      </c>
      <c r="F22" s="1">
        <v>15834</v>
      </c>
      <c r="G22" s="1">
        <v>15634</v>
      </c>
    </row>
    <row r="23" spans="1:7" x14ac:dyDescent="0.25">
      <c r="B23" s="1">
        <v>16096</v>
      </c>
      <c r="C23" s="1">
        <v>15518</v>
      </c>
      <c r="D23" s="1">
        <v>6782</v>
      </c>
      <c r="E23" s="1">
        <v>10348</v>
      </c>
      <c r="F23" s="1">
        <v>16377</v>
      </c>
      <c r="G23" s="1">
        <v>16958</v>
      </c>
    </row>
    <row r="24" spans="1:7" x14ac:dyDescent="0.25">
      <c r="A24" s="2" t="s">
        <v>4</v>
      </c>
      <c r="B24" s="1">
        <v>16297.333329999999</v>
      </c>
      <c r="C24" s="1">
        <v>15784.666670000001</v>
      </c>
      <c r="D24" s="1">
        <v>6980.6666699999996</v>
      </c>
      <c r="E24" s="1">
        <v>10317.333329999999</v>
      </c>
      <c r="F24" s="1">
        <v>16300</v>
      </c>
      <c r="G24" s="1">
        <v>16376</v>
      </c>
    </row>
    <row r="27" spans="1:7" x14ac:dyDescent="0.25">
      <c r="A27" s="3" t="s">
        <v>10</v>
      </c>
      <c r="B27" s="1">
        <v>16297.333329999999</v>
      </c>
      <c r="C27" s="1">
        <v>15784.666670000001</v>
      </c>
      <c r="D27" s="1">
        <v>6980.6666699999996</v>
      </c>
      <c r="E27" s="1">
        <v>10317.333329999999</v>
      </c>
      <c r="F27" s="1">
        <v>16300</v>
      </c>
      <c r="G27" s="1">
        <v>16376</v>
      </c>
    </row>
    <row r="28" spans="1:7" x14ac:dyDescent="0.25">
      <c r="A28" s="3" t="s">
        <v>5</v>
      </c>
      <c r="B28" s="1">
        <v>413.13947000000002</v>
      </c>
      <c r="C28" s="1">
        <v>431.24497000000002</v>
      </c>
      <c r="D28" s="1">
        <v>490.83420999999998</v>
      </c>
      <c r="E28" s="1">
        <v>268.68734000000001</v>
      </c>
      <c r="F28" s="1">
        <v>353.27327000000002</v>
      </c>
      <c r="G28" s="1">
        <v>552.23424999999997</v>
      </c>
    </row>
  </sheetData>
  <mergeCells count="3">
    <mergeCell ref="B16:C16"/>
    <mergeCell ref="D16:E16"/>
    <mergeCell ref="F16:G1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16T06:22:50Z</dcterms:modified>
</cp:coreProperties>
</file>